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65" windowWidth="7635" windowHeight="61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25" i="1" l="1"/>
  <c r="N24" i="1"/>
  <c r="N23" i="1"/>
  <c r="N22" i="1"/>
  <c r="F25" i="1"/>
  <c r="F24" i="1"/>
  <c r="F23" i="1"/>
  <c r="F22" i="1"/>
  <c r="T17" i="1"/>
  <c r="T16" i="1"/>
  <c r="S17" i="1"/>
  <c r="S16" i="1"/>
  <c r="R17" i="1"/>
  <c r="R16" i="1"/>
  <c r="Q17" i="1"/>
  <c r="Q16" i="1"/>
  <c r="Y7" i="1"/>
  <c r="Y6" i="1"/>
  <c r="Y5" i="1"/>
  <c r="Y4" i="1"/>
  <c r="U7" i="1"/>
  <c r="U6" i="1"/>
  <c r="U5" i="1"/>
  <c r="U4" i="1"/>
  <c r="W16" i="1" l="1"/>
  <c r="Y15" i="1"/>
  <c r="X15" i="1"/>
  <c r="W15" i="1"/>
  <c r="V15" i="1"/>
  <c r="T19" i="1"/>
  <c r="Y16" i="1" s="1"/>
  <c r="S19" i="1"/>
  <c r="X16" i="1" s="1"/>
  <c r="R19" i="1"/>
  <c r="Q19" i="1"/>
  <c r="V16" i="1" s="1"/>
  <c r="Q18" i="1"/>
  <c r="N9" i="1"/>
  <c r="N8" i="1"/>
  <c r="N7" i="1"/>
  <c r="N6" i="1"/>
  <c r="F9" i="1"/>
  <c r="F8" i="1"/>
  <c r="F7" i="1"/>
  <c r="F6" i="1"/>
  <c r="F4" i="2" l="1"/>
  <c r="F3" i="2"/>
</calcChain>
</file>

<file path=xl/sharedStrings.xml><?xml version="1.0" encoding="utf-8"?>
<sst xmlns="http://schemas.openxmlformats.org/spreadsheetml/2006/main" count="22" uniqueCount="16">
  <si>
    <t>Gel 1 Johnna</t>
  </si>
  <si>
    <t>Gel 2 Johnna</t>
  </si>
  <si>
    <t>Gel 3 Rachel</t>
  </si>
  <si>
    <t>Gel 4 Rachel</t>
  </si>
  <si>
    <t>Gel 1 loading control</t>
  </si>
  <si>
    <t>Gel 2 loading control</t>
  </si>
  <si>
    <t>Gel 3 loading control</t>
  </si>
  <si>
    <t>average</t>
  </si>
  <si>
    <t>stdev</t>
  </si>
  <si>
    <t>sem</t>
  </si>
  <si>
    <t>sqrt</t>
  </si>
  <si>
    <t>pi3kcaax</t>
  </si>
  <si>
    <t>control</t>
  </si>
  <si>
    <t>stat rnai</t>
  </si>
  <si>
    <t>drpr rnai</t>
  </si>
  <si>
    <t>Gel 4 loading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78018372703413"/>
          <c:y val="2.8252405949256341E-2"/>
          <c:w val="0.8904420384951881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245507</c:v>
                </c:pt>
                <c:pt idx="1">
                  <c:v>0.29495700000000002</c:v>
                </c:pt>
                <c:pt idx="2">
                  <c:v>0.19251799999999999</c:v>
                </c:pt>
                <c:pt idx="3">
                  <c:v>1.8487E-2</c:v>
                </c:pt>
              </c:numLit>
            </c:plus>
            <c:minus>
              <c:numLit>
                <c:formatCode>General</c:formatCode>
                <c:ptCount val="4"/>
                <c:pt idx="0">
                  <c:v>0.245507</c:v>
                </c:pt>
                <c:pt idx="1">
                  <c:v>0.29495700000000002</c:v>
                </c:pt>
                <c:pt idx="2">
                  <c:v>0.19251799999999999</c:v>
                </c:pt>
                <c:pt idx="3">
                  <c:v>1.8487E-2</c:v>
                </c:pt>
              </c:numLit>
            </c:minus>
          </c:errBars>
          <c:val>
            <c:numRef>
              <c:f>Sheet1!$U$23:$U$26</c:f>
              <c:numCache>
                <c:formatCode>General</c:formatCode>
                <c:ptCount val="4"/>
                <c:pt idx="0">
                  <c:v>1</c:v>
                </c:pt>
                <c:pt idx="1">
                  <c:v>2.3623159999999999</c:v>
                </c:pt>
                <c:pt idx="2">
                  <c:v>2.4485960000000002</c:v>
                </c:pt>
                <c:pt idx="3">
                  <c:v>6.346699999999999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80667392"/>
        <c:axId val="80668928"/>
      </c:barChart>
      <c:catAx>
        <c:axId val="80667392"/>
        <c:scaling>
          <c:orientation val="minMax"/>
        </c:scaling>
        <c:delete val="1"/>
        <c:axPos val="b"/>
        <c:majorTickMark val="out"/>
        <c:minorTickMark val="none"/>
        <c:tickLblPos val="nextTo"/>
        <c:crossAx val="80668928"/>
        <c:crosses val="autoZero"/>
        <c:auto val="1"/>
        <c:lblAlgn val="ctr"/>
        <c:lblOffset val="100"/>
        <c:noMultiLvlLbl val="0"/>
      </c:catAx>
      <c:valAx>
        <c:axId val="80668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0667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95300</xdr:colOff>
      <xdr:row>31</xdr:row>
      <xdr:rowOff>4762</xdr:rowOff>
    </xdr:from>
    <xdr:to>
      <xdr:col>22</xdr:col>
      <xdr:colOff>190500</xdr:colOff>
      <xdr:row>45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Y30"/>
  <sheetViews>
    <sheetView tabSelected="1" topLeftCell="C1" workbookViewId="0">
      <selection activeCell="Q24" sqref="Q24"/>
    </sheetView>
  </sheetViews>
  <sheetFormatPr defaultRowHeight="15" x14ac:dyDescent="0.25"/>
  <sheetData>
    <row r="2" spans="3:25" x14ac:dyDescent="0.25">
      <c r="S2" t="s">
        <v>2</v>
      </c>
      <c r="W2" t="s">
        <v>3</v>
      </c>
    </row>
    <row r="4" spans="3:25" x14ac:dyDescent="0.25">
      <c r="C4" t="s">
        <v>0</v>
      </c>
      <c r="K4" t="s">
        <v>1</v>
      </c>
      <c r="R4">
        <v>1</v>
      </c>
      <c r="S4">
        <v>7152.1750000000002</v>
      </c>
      <c r="T4">
        <v>20.219000000000001</v>
      </c>
      <c r="U4">
        <f>T4/T9</f>
        <v>0.55415775914049237</v>
      </c>
      <c r="V4">
        <v>1</v>
      </c>
      <c r="W4">
        <v>12422.51</v>
      </c>
      <c r="X4">
        <v>30.622</v>
      </c>
      <c r="Y4">
        <f>X4/X9</f>
        <v>1.264274802857025</v>
      </c>
    </row>
    <row r="5" spans="3:25" x14ac:dyDescent="0.25">
      <c r="R5">
        <v>2</v>
      </c>
      <c r="S5">
        <v>13997.023999999999</v>
      </c>
      <c r="T5">
        <v>39.569000000000003</v>
      </c>
      <c r="U5">
        <f>T5/T10</f>
        <v>2.1792697031447927</v>
      </c>
      <c r="V5">
        <v>2</v>
      </c>
      <c r="W5">
        <v>13579.924000000001</v>
      </c>
      <c r="X5">
        <v>33.475000000000001</v>
      </c>
      <c r="Y5">
        <f>X5/X10</f>
        <v>1.8360574813514701</v>
      </c>
    </row>
    <row r="6" spans="3:25" x14ac:dyDescent="0.25">
      <c r="C6">
        <v>1</v>
      </c>
      <c r="D6">
        <v>3073.8110000000001</v>
      </c>
      <c r="E6">
        <v>16.459</v>
      </c>
      <c r="F6">
        <f>E6/E13</f>
        <v>0.53263648425617294</v>
      </c>
      <c r="K6">
        <v>1</v>
      </c>
      <c r="L6">
        <v>2369.326</v>
      </c>
      <c r="M6">
        <v>14.026</v>
      </c>
      <c r="N6">
        <f>M6/M13</f>
        <v>0.56187156992348675</v>
      </c>
      <c r="R6">
        <v>3</v>
      </c>
      <c r="S6">
        <v>13574.267</v>
      </c>
      <c r="T6">
        <v>38.374000000000002</v>
      </c>
      <c r="U6">
        <f>T6/T11</f>
        <v>1.8329193733282385</v>
      </c>
      <c r="V6">
        <v>3</v>
      </c>
      <c r="W6">
        <v>14411.338</v>
      </c>
      <c r="X6">
        <v>35.524000000000001</v>
      </c>
      <c r="Y6">
        <f>X6/X11</f>
        <v>1.4378111466386045</v>
      </c>
    </row>
    <row r="7" spans="3:25" x14ac:dyDescent="0.25">
      <c r="C7">
        <v>2</v>
      </c>
      <c r="D7">
        <v>8850.4179999999997</v>
      </c>
      <c r="E7">
        <v>47.39</v>
      </c>
      <c r="F7">
        <f>E7/E14</f>
        <v>1.7197706488605022</v>
      </c>
      <c r="K7">
        <v>2</v>
      </c>
      <c r="L7">
        <v>5321.518</v>
      </c>
      <c r="M7">
        <v>31.503</v>
      </c>
      <c r="N7">
        <f>M7/M14</f>
        <v>1.146188830271057</v>
      </c>
      <c r="R7">
        <v>4</v>
      </c>
      <c r="S7">
        <v>650.28399999999999</v>
      </c>
      <c r="T7">
        <v>1.8380000000000001</v>
      </c>
      <c r="U7">
        <f>T7/T12</f>
        <v>7.5263093239425094E-2</v>
      </c>
      <c r="V7">
        <v>4</v>
      </c>
      <c r="W7">
        <v>153.94999999999999</v>
      </c>
      <c r="X7">
        <v>0.379</v>
      </c>
      <c r="Y7">
        <f>X7/X12</f>
        <v>1.1540803897685747E-2</v>
      </c>
    </row>
    <row r="8" spans="3:25" x14ac:dyDescent="0.25">
      <c r="C8">
        <v>3</v>
      </c>
      <c r="D8">
        <v>6524.4179999999997</v>
      </c>
      <c r="E8">
        <v>34.935000000000002</v>
      </c>
      <c r="F8">
        <f>E8/E15</f>
        <v>1.7432634730538925</v>
      </c>
      <c r="K8">
        <v>3</v>
      </c>
      <c r="L8">
        <v>9045.1749999999993</v>
      </c>
      <c r="M8">
        <v>53.545999999999999</v>
      </c>
      <c r="N8">
        <f>M8/M15</f>
        <v>2.1186199256152567</v>
      </c>
      <c r="S8" t="s">
        <v>6</v>
      </c>
      <c r="W8" t="s">
        <v>15</v>
      </c>
    </row>
    <row r="9" spans="3:25" x14ac:dyDescent="0.25">
      <c r="C9">
        <v>4</v>
      </c>
      <c r="D9">
        <v>227.02099999999999</v>
      </c>
      <c r="E9">
        <v>1.216</v>
      </c>
      <c r="F9">
        <f>E9/E16</f>
        <v>5.6550248802492674E-2</v>
      </c>
      <c r="K9">
        <v>4</v>
      </c>
      <c r="L9">
        <v>156.19200000000001</v>
      </c>
      <c r="M9">
        <v>0.92500000000000004</v>
      </c>
      <c r="N9">
        <f>M9/M16</f>
        <v>4.1520782835083946E-2</v>
      </c>
      <c r="R9">
        <v>1</v>
      </c>
      <c r="S9">
        <v>10297.245999999999</v>
      </c>
      <c r="T9">
        <v>36.485999999999997</v>
      </c>
      <c r="V9">
        <v>1</v>
      </c>
      <c r="W9">
        <v>9090.7819999999992</v>
      </c>
      <c r="X9">
        <v>24.221</v>
      </c>
    </row>
    <row r="10" spans="3:25" x14ac:dyDescent="0.25">
      <c r="R10">
        <v>2</v>
      </c>
      <c r="S10">
        <v>5124.1750000000002</v>
      </c>
      <c r="T10">
        <v>18.157</v>
      </c>
      <c r="V10">
        <v>2</v>
      </c>
      <c r="W10">
        <v>6842.8320000000003</v>
      </c>
      <c r="X10">
        <v>18.231999999999999</v>
      </c>
    </row>
    <row r="11" spans="3:25" x14ac:dyDescent="0.25">
      <c r="R11">
        <v>3</v>
      </c>
      <c r="S11">
        <v>5908.4679999999998</v>
      </c>
      <c r="T11">
        <v>20.936</v>
      </c>
      <c r="V11">
        <v>3</v>
      </c>
      <c r="W11">
        <v>9273.1959999999999</v>
      </c>
      <c r="X11">
        <v>24.707000000000001</v>
      </c>
    </row>
    <row r="12" spans="3:25" x14ac:dyDescent="0.25">
      <c r="C12" t="s">
        <v>4</v>
      </c>
      <c r="K12" t="s">
        <v>5</v>
      </c>
      <c r="R12">
        <v>4</v>
      </c>
      <c r="S12">
        <v>6892.2460000000001</v>
      </c>
      <c r="T12">
        <v>24.420999999999999</v>
      </c>
      <c r="V12">
        <v>4</v>
      </c>
      <c r="W12">
        <v>12325.803</v>
      </c>
      <c r="X12">
        <v>32.840000000000003</v>
      </c>
    </row>
    <row r="13" spans="3:25" x14ac:dyDescent="0.25">
      <c r="C13">
        <v>1</v>
      </c>
      <c r="D13">
        <v>8565.7610000000004</v>
      </c>
      <c r="E13">
        <v>30.901</v>
      </c>
      <c r="K13">
        <v>1</v>
      </c>
      <c r="L13">
        <v>7097.4470000000001</v>
      </c>
      <c r="M13">
        <v>24.963000000000001</v>
      </c>
    </row>
    <row r="14" spans="3:25" x14ac:dyDescent="0.25">
      <c r="C14">
        <v>2</v>
      </c>
      <c r="D14">
        <v>7638.4679999999998</v>
      </c>
      <c r="E14">
        <v>27.556000000000001</v>
      </c>
      <c r="K14">
        <v>2</v>
      </c>
      <c r="L14">
        <v>7814.4470000000001</v>
      </c>
      <c r="M14">
        <v>27.484999999999999</v>
      </c>
      <c r="S14" t="s">
        <v>11</v>
      </c>
      <c r="T14" t="s">
        <v>11</v>
      </c>
    </row>
    <row r="15" spans="3:25" x14ac:dyDescent="0.25">
      <c r="C15">
        <v>3</v>
      </c>
      <c r="D15">
        <v>5555.1040000000003</v>
      </c>
      <c r="E15">
        <v>20.04</v>
      </c>
      <c r="K15">
        <v>3</v>
      </c>
      <c r="L15">
        <v>7185.74</v>
      </c>
      <c r="M15">
        <v>25.274000000000001</v>
      </c>
      <c r="Q15" t="s">
        <v>12</v>
      </c>
      <c r="R15" t="s">
        <v>11</v>
      </c>
      <c r="S15" t="s">
        <v>13</v>
      </c>
      <c r="T15" t="s">
        <v>14</v>
      </c>
      <c r="U15" t="s">
        <v>7</v>
      </c>
      <c r="V15">
        <f>Q16/Q16</f>
        <v>1</v>
      </c>
      <c r="W15">
        <f>R16/Q16</f>
        <v>2.3623161507008472</v>
      </c>
      <c r="X15">
        <f>S16/Q16</f>
        <v>2.4485957176828896</v>
      </c>
      <c r="Y15">
        <f>T16/Q16</f>
        <v>6.3466768854804095E-2</v>
      </c>
    </row>
    <row r="16" spans="3:25" x14ac:dyDescent="0.25">
      <c r="C16">
        <v>4</v>
      </c>
      <c r="D16">
        <v>5960.5690000000004</v>
      </c>
      <c r="E16">
        <v>21.503</v>
      </c>
      <c r="K16">
        <v>4</v>
      </c>
      <c r="L16">
        <v>6333.8609999999999</v>
      </c>
      <c r="M16">
        <v>22.277999999999999</v>
      </c>
      <c r="P16" t="s">
        <v>7</v>
      </c>
      <c r="Q16">
        <f>AVERAGE(F6,N6,U4,Y4)</f>
        <v>0.72823515404429418</v>
      </c>
      <c r="R16">
        <f>AVERAGE(F7,N7,U5,Y5)</f>
        <v>1.7203216659069556</v>
      </c>
      <c r="S16">
        <f>AVERAGE(F8,N8,U6,Y6)</f>
        <v>1.7831534796589981</v>
      </c>
      <c r="T16">
        <f>AVERAGE(F9,N9,U7,Y7)</f>
        <v>4.6218732193671869E-2</v>
      </c>
      <c r="U16" t="s">
        <v>9</v>
      </c>
      <c r="V16">
        <f>Q19/Q16</f>
        <v>0.2455071177747003</v>
      </c>
      <c r="W16">
        <f>R19/Q16</f>
        <v>0.29495658349977139</v>
      </c>
      <c r="X16">
        <f>S19/Q16</f>
        <v>0.19251796188550976</v>
      </c>
      <c r="Y16">
        <f>T19/Q16</f>
        <v>1.8486803927125321E-2</v>
      </c>
    </row>
    <row r="17" spans="3:23" x14ac:dyDescent="0.25">
      <c r="P17" t="s">
        <v>8</v>
      </c>
      <c r="Q17">
        <f>STDEV(F6,N6,U4,Y4)</f>
        <v>0.35757382746325911</v>
      </c>
      <c r="R17">
        <f>STDEV(F7,N7,U5,Y5)</f>
        <v>0.42959550604266944</v>
      </c>
      <c r="S17">
        <f>STDEV(F8,N8,U6,Y6)</f>
        <v>0.28039669525997551</v>
      </c>
      <c r="T17">
        <f>STDEV(F9,N9,U7,Y7)</f>
        <v>2.6925481011313541E-2</v>
      </c>
    </row>
    <row r="18" spans="3:23" x14ac:dyDescent="0.25">
      <c r="P18" t="s">
        <v>10</v>
      </c>
      <c r="Q18">
        <f>SQRT(4)</f>
        <v>2</v>
      </c>
      <c r="R18">
        <v>2</v>
      </c>
      <c r="S18">
        <v>2</v>
      </c>
      <c r="T18">
        <v>2</v>
      </c>
    </row>
    <row r="19" spans="3:23" x14ac:dyDescent="0.25">
      <c r="P19" t="s">
        <v>9</v>
      </c>
      <c r="Q19">
        <f>Q17/Q18</f>
        <v>0.17878691373162955</v>
      </c>
      <c r="R19">
        <f>R17/R18</f>
        <v>0.21479775302133472</v>
      </c>
      <c r="S19">
        <f>S17/S18</f>
        <v>0.14019834762998776</v>
      </c>
      <c r="T19">
        <f>T17/T18</f>
        <v>1.3462740505656771E-2</v>
      </c>
    </row>
    <row r="21" spans="3:23" x14ac:dyDescent="0.25">
      <c r="C21" t="s">
        <v>2</v>
      </c>
      <c r="K21" t="s">
        <v>3</v>
      </c>
    </row>
    <row r="22" spans="3:23" x14ac:dyDescent="0.25">
      <c r="C22">
        <v>1</v>
      </c>
      <c r="D22">
        <v>7152.1750000000002</v>
      </c>
      <c r="E22">
        <v>20.219000000000001</v>
      </c>
      <c r="F22">
        <f>E22/E27</f>
        <v>0.55415775914049237</v>
      </c>
      <c r="K22">
        <v>1</v>
      </c>
      <c r="L22">
        <v>12422.51</v>
      </c>
      <c r="M22">
        <v>30.622</v>
      </c>
      <c r="N22">
        <f>M22/M27</f>
        <v>1.264274802857025</v>
      </c>
    </row>
    <row r="23" spans="3:23" x14ac:dyDescent="0.25">
      <c r="C23">
        <v>2</v>
      </c>
      <c r="D23">
        <v>13997.023999999999</v>
      </c>
      <c r="E23">
        <v>39.569000000000003</v>
      </c>
      <c r="F23">
        <f>E23/E28</f>
        <v>2.1792697031447927</v>
      </c>
      <c r="K23">
        <v>2</v>
      </c>
      <c r="L23">
        <v>13579.924000000001</v>
      </c>
      <c r="M23">
        <v>33.475000000000001</v>
      </c>
      <c r="N23">
        <f>M23/M28</f>
        <v>1.8360574813514701</v>
      </c>
      <c r="U23">
        <v>1</v>
      </c>
      <c r="W23">
        <v>0.245507</v>
      </c>
    </row>
    <row r="24" spans="3:23" x14ac:dyDescent="0.25">
      <c r="C24">
        <v>3</v>
      </c>
      <c r="D24">
        <v>13574.267</v>
      </c>
      <c r="E24">
        <v>38.374000000000002</v>
      </c>
      <c r="F24">
        <f>E24/E29</f>
        <v>1.8329193733282385</v>
      </c>
      <c r="K24">
        <v>3</v>
      </c>
      <c r="L24">
        <v>14411.338</v>
      </c>
      <c r="M24">
        <v>35.524000000000001</v>
      </c>
      <c r="N24">
        <f>M24/M29</f>
        <v>1.4378111466386045</v>
      </c>
      <c r="U24">
        <v>2.3623159999999999</v>
      </c>
      <c r="W24">
        <v>0.29495700000000002</v>
      </c>
    </row>
    <row r="25" spans="3:23" x14ac:dyDescent="0.25">
      <c r="C25">
        <v>4</v>
      </c>
      <c r="D25">
        <v>650.28399999999999</v>
      </c>
      <c r="E25">
        <v>1.8380000000000001</v>
      </c>
      <c r="F25">
        <f>E25/E30</f>
        <v>7.5263093239425094E-2</v>
      </c>
      <c r="K25">
        <v>4</v>
      </c>
      <c r="L25">
        <v>153.94999999999999</v>
      </c>
      <c r="M25">
        <v>0.379</v>
      </c>
      <c r="N25">
        <f>M25/M30</f>
        <v>1.1540803897685747E-2</v>
      </c>
      <c r="U25">
        <v>2.4485960000000002</v>
      </c>
      <c r="W25">
        <v>0.19251799999999999</v>
      </c>
    </row>
    <row r="26" spans="3:23" x14ac:dyDescent="0.25">
      <c r="U26">
        <v>6.3466999999999996E-2</v>
      </c>
      <c r="W26">
        <v>1.8487E-2</v>
      </c>
    </row>
    <row r="27" spans="3:23" x14ac:dyDescent="0.25">
      <c r="C27">
        <v>1</v>
      </c>
      <c r="D27">
        <v>10297.245999999999</v>
      </c>
      <c r="E27">
        <v>36.485999999999997</v>
      </c>
      <c r="K27">
        <v>1</v>
      </c>
      <c r="L27">
        <v>9090.7819999999992</v>
      </c>
      <c r="M27">
        <v>24.221</v>
      </c>
    </row>
    <row r="28" spans="3:23" x14ac:dyDescent="0.25">
      <c r="C28">
        <v>2</v>
      </c>
      <c r="D28">
        <v>5124.1750000000002</v>
      </c>
      <c r="E28">
        <v>18.157</v>
      </c>
      <c r="K28">
        <v>2</v>
      </c>
      <c r="L28">
        <v>6842.8320000000003</v>
      </c>
      <c r="M28">
        <v>18.231999999999999</v>
      </c>
    </row>
    <row r="29" spans="3:23" x14ac:dyDescent="0.25">
      <c r="C29">
        <v>3</v>
      </c>
      <c r="D29">
        <v>5908.4679999999998</v>
      </c>
      <c r="E29">
        <v>20.936</v>
      </c>
      <c r="K29">
        <v>3</v>
      </c>
      <c r="L29">
        <v>9273.1959999999999</v>
      </c>
      <c r="M29">
        <v>24.707000000000001</v>
      </c>
    </row>
    <row r="30" spans="3:23" x14ac:dyDescent="0.25">
      <c r="C30">
        <v>4</v>
      </c>
      <c r="D30">
        <v>6892.2460000000001</v>
      </c>
      <c r="E30">
        <v>24.420999999999999</v>
      </c>
      <c r="K30">
        <v>4</v>
      </c>
      <c r="L30">
        <v>12325.803</v>
      </c>
      <c r="M30">
        <v>32.8400000000000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F6"/>
  <sheetViews>
    <sheetView workbookViewId="0">
      <selection activeCell="C3" sqref="C3:E6"/>
    </sheetView>
  </sheetViews>
  <sheetFormatPr defaultRowHeight="15" x14ac:dyDescent="0.25"/>
  <sheetData>
    <row r="3" spans="3:6" x14ac:dyDescent="0.25">
      <c r="C3">
        <v>1</v>
      </c>
      <c r="D3">
        <v>2369.326</v>
      </c>
      <c r="E3">
        <v>14.026</v>
      </c>
      <c r="F3">
        <f>E3/E3</f>
        <v>1</v>
      </c>
    </row>
    <row r="4" spans="3:6" x14ac:dyDescent="0.25">
      <c r="C4">
        <v>2</v>
      </c>
      <c r="D4">
        <v>5321.518</v>
      </c>
      <c r="E4">
        <v>31.503</v>
      </c>
      <c r="F4">
        <f>E4/E3</f>
        <v>2.2460430628832171</v>
      </c>
    </row>
    <row r="5" spans="3:6" x14ac:dyDescent="0.25">
      <c r="C5">
        <v>3</v>
      </c>
      <c r="D5">
        <v>9045.1749999999993</v>
      </c>
      <c r="E5">
        <v>53.545999999999999</v>
      </c>
    </row>
    <row r="6" spans="3:6" x14ac:dyDescent="0.25">
      <c r="C6">
        <v>4</v>
      </c>
      <c r="D6">
        <v>156.19200000000001</v>
      </c>
      <c r="E6">
        <v>0.925000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erty, Johnna</dc:creator>
  <cp:lastModifiedBy>Doherty, Johnna</cp:lastModifiedBy>
  <dcterms:created xsi:type="dcterms:W3CDTF">2013-10-28T19:15:51Z</dcterms:created>
  <dcterms:modified xsi:type="dcterms:W3CDTF">2014-07-14T20:10:54Z</dcterms:modified>
</cp:coreProperties>
</file>